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Z:\Sally_Oswald\"/>
    </mc:Choice>
  </mc:AlternateContent>
  <xr:revisionPtr revIDLastSave="16" documentId="13_ncr:1_{BD36D955-1E7F-4E1E-B858-96CF56A7D619}" xr6:coauthVersionLast="47" xr6:coauthVersionMax="47" xr10:uidLastSave="{743C6588-BC97-4A22-B670-130970008BCC}"/>
  <bookViews>
    <workbookView xWindow="5565" yWindow="3855" windowWidth="21600" windowHeight="12735" xr2:uid="{1D8836CF-F5B6-46B8-845D-13159D2816F5}"/>
  </bookViews>
  <sheets>
    <sheet name="Information" sheetId="3" r:id="rId1"/>
    <sheet name="zDHHC23 GO Analysi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11" i="2"/>
  <c r="J9" i="2"/>
  <c r="J10" i="2"/>
  <c r="J12" i="2"/>
  <c r="J13" i="2"/>
  <c r="J14" i="2"/>
  <c r="J15" i="2"/>
  <c r="J16" i="2"/>
  <c r="J31" i="2"/>
  <c r="J17" i="2"/>
  <c r="J18" i="2"/>
  <c r="J19" i="2"/>
  <c r="J41" i="2"/>
  <c r="J32" i="2"/>
  <c r="J33" i="2"/>
  <c r="J42" i="2"/>
  <c r="J34" i="2"/>
  <c r="J43" i="2"/>
  <c r="J20" i="2"/>
  <c r="J21" i="2"/>
  <c r="J44" i="2"/>
  <c r="J22" i="2"/>
  <c r="J23" i="2"/>
  <c r="J24" i="2"/>
  <c r="J35" i="2"/>
  <c r="J25" i="2"/>
  <c r="J26" i="2"/>
  <c r="J27" i="2"/>
  <c r="J45" i="2"/>
  <c r="J36" i="2"/>
  <c r="J37" i="2"/>
  <c r="J38" i="2"/>
  <c r="J28" i="2"/>
  <c r="J39" i="2"/>
  <c r="J29" i="2"/>
  <c r="J30" i="2"/>
  <c r="J46" i="2"/>
  <c r="J40" i="2"/>
  <c r="J2" i="2"/>
</calcChain>
</file>

<file path=xl/sharedStrings.xml><?xml version="1.0" encoding="utf-8"?>
<sst xmlns="http://schemas.openxmlformats.org/spreadsheetml/2006/main" count="156" uniqueCount="108">
  <si>
    <t>Supplementary File 7. Gene Ontology (GO) Analysis of Statistically Significant zDHHC23 Binding Partners Under 21% O₂</t>
  </si>
  <si>
    <r>
      <rPr>
        <sz val="11"/>
        <color rgb="FF000000"/>
        <rFont val="Aptos Narrow"/>
      </rPr>
      <t xml:space="preserve">This table summarizes the results of Gene Ontology (GO) enrichment analysis (using DAVID) performed on proteins significantly associated with zDHHC23 under normoxic (21% O₂) conditions, as shown in </t>
    </r>
    <r>
      <rPr>
        <b/>
        <sz val="11"/>
        <color rgb="FF000000"/>
        <rFont val="Aptos Narrow"/>
      </rPr>
      <t>Figure 3B</t>
    </r>
    <r>
      <rPr>
        <sz val="11"/>
        <color rgb="FF000000"/>
        <rFont val="Aptos Narrow"/>
      </rPr>
      <t>. Enrichment analysis was conducted across three GO categories to identify overrepresented biological functions, molecular activities, and cellular localizations among the binding partners.</t>
    </r>
  </si>
  <si>
    <r>
      <t>Column 1 – Category:</t>
    </r>
    <r>
      <rPr>
        <sz val="11"/>
        <color theme="1"/>
        <rFont val="Aptos Narrow"/>
        <family val="2"/>
        <scheme val="minor"/>
      </rPr>
      <t xml:space="preserve"> GO classification type, including </t>
    </r>
    <r>
      <rPr>
        <i/>
        <sz val="11"/>
        <color theme="1"/>
        <rFont val="Aptos Narrow"/>
        <family val="2"/>
        <scheme val="minor"/>
      </rPr>
      <t>Biological Process (BP)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Cellular Component (CC)</t>
    </r>
    <r>
      <rPr>
        <sz val="11"/>
        <color theme="1"/>
        <rFont val="Aptos Narrow"/>
        <family val="2"/>
        <scheme val="minor"/>
      </rPr>
      <t xml:space="preserve">, or </t>
    </r>
    <r>
      <rPr>
        <i/>
        <sz val="11"/>
        <color theme="1"/>
        <rFont val="Aptos Narrow"/>
        <family val="2"/>
        <scheme val="minor"/>
      </rPr>
      <t>Molecular Function (MF)</t>
    </r>
    <r>
      <rPr>
        <sz val="11"/>
        <color theme="1"/>
        <rFont val="Aptos Narrow"/>
        <family val="2"/>
        <scheme val="minor"/>
      </rPr>
      <t>.</t>
    </r>
  </si>
  <si>
    <r>
      <t>Column 2 – Term:</t>
    </r>
    <r>
      <rPr>
        <sz val="11"/>
        <color theme="1"/>
        <rFont val="Aptos Narrow"/>
        <family val="2"/>
        <scheme val="minor"/>
      </rPr>
      <t xml:space="preserve"> Description of the specific GO term enriched within the dataset.</t>
    </r>
  </si>
  <si>
    <r>
      <t>Column 3 – Count:</t>
    </r>
    <r>
      <rPr>
        <sz val="11"/>
        <color theme="1"/>
        <rFont val="Aptos Narrow"/>
        <family val="2"/>
        <scheme val="minor"/>
      </rPr>
      <t xml:space="preserve"> Number of proteins associated with the corresponding GO term.</t>
    </r>
  </si>
  <si>
    <r>
      <t>Column 4 – P-value:</t>
    </r>
    <r>
      <rPr>
        <sz val="11"/>
        <color theme="1"/>
        <rFont val="Aptos Narrow"/>
        <family val="2"/>
        <scheme val="minor"/>
      </rPr>
      <t xml:space="preserve"> Statistical significance of enrichment prior to multiple testing correction.</t>
    </r>
  </si>
  <si>
    <r>
      <t>Column 5 – Genes:</t>
    </r>
    <r>
      <rPr>
        <sz val="11"/>
        <color theme="1"/>
        <rFont val="Aptos Narrow"/>
        <family val="2"/>
        <scheme val="minor"/>
      </rPr>
      <t xml:space="preserve"> List of gene symbols contributing to enrichment of the given term.</t>
    </r>
  </si>
  <si>
    <r>
      <t>Column 6 – Fold Enrichment:</t>
    </r>
    <r>
      <rPr>
        <sz val="11"/>
        <color theme="1"/>
        <rFont val="Aptos Narrow"/>
        <family val="2"/>
        <scheme val="minor"/>
      </rPr>
      <t xml:space="preserve"> Ratio of observed to expected frequency for each term, indicating the magnitude of enrichment.</t>
    </r>
  </si>
  <si>
    <r>
      <t>Column 7 – Bonferroni Correction:</t>
    </r>
    <r>
      <rPr>
        <sz val="11"/>
        <color theme="1"/>
        <rFont val="Aptos Narrow"/>
        <family val="2"/>
        <scheme val="minor"/>
      </rPr>
      <t xml:space="preserve"> Adjusted p-value calculated using the Bonferroni method for multiple testing.</t>
    </r>
  </si>
  <si>
    <r>
      <t>Column 8 – Benjamini–Hochberg:</t>
    </r>
    <r>
      <rPr>
        <sz val="11"/>
        <color theme="1"/>
        <rFont val="Aptos Narrow"/>
        <family val="2"/>
        <scheme val="minor"/>
      </rPr>
      <t xml:space="preserve"> Adjusted p-value based on the Benjamini–Hochberg false discovery rate (FDR) correction.</t>
    </r>
  </si>
  <si>
    <r>
      <t>Column 9 – Log₁₀ Benjamini–Hochberg:</t>
    </r>
    <r>
      <rPr>
        <sz val="11"/>
        <color theme="1"/>
        <rFont val="Aptos Narrow"/>
        <family val="2"/>
        <scheme val="minor"/>
      </rPr>
      <t xml:space="preserve"> Log-transformed FDR-adjusted p-value for comparative visualization.</t>
    </r>
  </si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log10_benjamini</t>
  </si>
  <si>
    <t>Cellular compartment</t>
  </si>
  <si>
    <t>proteasome regulatory particle</t>
  </si>
  <si>
    <t>Q15008, P62195, Q9UNM6, O00232, Q99460, P51665, Q13200</t>
  </si>
  <si>
    <t>proteasome complex</t>
  </si>
  <si>
    <t>Q15008, P62195, P25789, Q9UNM6, P28074, O00232, Q99460, P51665, P43686, Q13200</t>
  </si>
  <si>
    <t>proteasome accessory complex</t>
  </si>
  <si>
    <t>Q15008, P62195, Q9UNM6, O00232, Q99460, P43686, Q13200</t>
  </si>
  <si>
    <t>endoplasmic reticulum membrane</t>
  </si>
  <si>
    <t>O95864, Q9Y679, Q9UM00, Q9Y678, Q8TB61, Q9UNL2, Q9Y5Z9, Q9Y5M8, Q9H3N1, P37268, Q96G23, Q8NBM4, Q9H0U3, O60488, Q99442, Q969N2, Q92504, O14579, Q9UBM7, Q14165</t>
  </si>
  <si>
    <t>ficolin-1-rich granule lumen</t>
  </si>
  <si>
    <t>Q15008, P67870, P28482, Q9UNM6, O00232, P51665, Q13200, P02794</t>
  </si>
  <si>
    <t>membrane</t>
  </si>
  <si>
    <t>Q92616, Q3ZCQ8, Q8TB61, Q08380, Q13459, Q9Y5M8, P50416, P51665, Q9H0U3, Q9Y6G3, P24539, O60488, P62195, Q8IXB1, Q99442, Q969N2, P62879, O15355, P09496, Q16555, Q9UBM7, Q13200, O95864, Q9Y679, P36957, Q9UM00, Q9Y5Z9, Q8NF50, Q9UNM6, Q99460, O00232, P37268, P50402, Q96G23, P11233, Q8NBM4, Q9UBX3, P20020, Q92504, P43686, Q14165, P02794</t>
  </si>
  <si>
    <t>endoplasmic reticulum</t>
  </si>
  <si>
    <t>Q9Y679, Q3ZCQ8, Q9UM00, Q9Y678, Q9UNL2, Q9Y5Z9, P37268, P50402, Q96G23, Q8NBM4, Q9H0U3, O60488, Q8IXB1, Q01105, Q99442, Q92504, Q9UBM7, Q14165</t>
  </si>
  <si>
    <t>P62195, Q99460, P43686, Q13200</t>
  </si>
  <si>
    <t>secretory granule lumen</t>
  </si>
  <si>
    <t>Q15008, P67870, Q9UNM6, O00232, P51665, Q13200</t>
  </si>
  <si>
    <t>Biological process</t>
  </si>
  <si>
    <t>proteasome-mediated ubiquitin-dependent protein catabolic process</t>
  </si>
  <si>
    <t>nucleoplasm</t>
  </si>
  <si>
    <t>Q8WXE1, O75306, Q3ZCQ8, P28482, P51665, Q9P0J0, P62195, Q01105, Q92973, P25789, P22695, O15355, Q13200, Q15046, Q15008, P52564, P36957, O75531, Q9UNM6, P28074, Q99460, O00232, P50402, Q9NVP2, Q9UBX3, P67870, P20020, Q92504, O14579, P43686, Q13156</t>
  </si>
  <si>
    <t>mitochondrion</t>
  </si>
  <si>
    <t>O75306, Q3ZCQ8, P36957, Q8NEW0, P28482, P50416, O43837, Q9P0J0, P11233, O14925, Q9UBX3, Q9Y6G3, P24539, O60488, Q9UJS0, P22695, Q15046</t>
  </si>
  <si>
    <t>mitochondrial inner membrane</t>
  </si>
  <si>
    <t>O75306, Q3ZCQ8, O14925, Q9UBX3, Q9Y6G3, P24539, Q9UJS0, P22695, Q9P0J0</t>
  </si>
  <si>
    <t>cytoplasmic vesicle</t>
  </si>
  <si>
    <t>Q9Y679, Q8NEW0, P62195, P51153, Q658Y4, Q969N2, P09496</t>
  </si>
  <si>
    <t>extracellular exosome</t>
  </si>
  <si>
    <t>Q9Y679, Q08380, P51153, P52209, P28074, O00232, P51665, P11233, O60488, P62195, P67870, Q92973, P25789, P20020, P62879, Q16555, Q13200, P26006, P02794</t>
  </si>
  <si>
    <t>cytosol</t>
  </si>
  <si>
    <t>Q92616, P28482, Q13459, P51665, P62195, Q01105, Q92973, P25789, Q9Y5A9, P62879, P09496, Q16555, Q13200, Q15046, Q15008, P52564, Q15942, P36957, Q9Y678, P51153, O75534, Q8NF50, P52209, O75531, Q9UNM6, P28074, Q99460, O00232, P50402, Q9NVP2, P67870, O14579, P43686, P02794</t>
  </si>
  <si>
    <t>proteasome storage granule</t>
  </si>
  <si>
    <t>Q99460, Q13200</t>
  </si>
  <si>
    <t>Golgi apparatus</t>
  </si>
  <si>
    <t>Q3ZCQ8, Q9Y678, Q8TB61, Q8NEW0, P51153, P28482, O75534, Q96DN5, P09496, Q92504, O14579</t>
  </si>
  <si>
    <t>mitochondrial membrane</t>
  </si>
  <si>
    <t>Q9UM00, Q9Y5Z9, Q9H3N1, Q9P0J0</t>
  </si>
  <si>
    <t>COPI vesicle coat</t>
  </si>
  <si>
    <t>Q9Y678, O14579</t>
  </si>
  <si>
    <t>oligosaccharyltransferase complex</t>
  </si>
  <si>
    <t>Q9H0U3, Q14165</t>
  </si>
  <si>
    <t>P-body</t>
  </si>
  <si>
    <t>O75534, P25789, Q9Y5A9</t>
  </si>
  <si>
    <t>Golgi membrane</t>
  </si>
  <si>
    <t>Q9UM00, Q9Y678, Q8TB61, Q8NEW0, P51153, Q9Y5Z9, O14579</t>
  </si>
  <si>
    <t>TIM23 mitochondrial import inner membrane translocase complex</t>
  </si>
  <si>
    <t>Q3ZCQ8, O14925</t>
  </si>
  <si>
    <t>lipid droplet</t>
  </si>
  <si>
    <t>Q9Y679, O60488, Q01105</t>
  </si>
  <si>
    <t>proteasome core complex</t>
  </si>
  <si>
    <t>P25789, P28074</t>
  </si>
  <si>
    <t>focal adhesion</t>
  </si>
  <si>
    <t>Q15942, P28482, P62879, P11233, P26006</t>
  </si>
  <si>
    <t>mitochondria-associated endoplasmic reticulum membrane contact site</t>
  </si>
  <si>
    <t>O60488, Q9H3N1</t>
  </si>
  <si>
    <t>mitochondrial matrix</t>
  </si>
  <si>
    <t>O75306, P36957, P24539, O43837, Q15046</t>
  </si>
  <si>
    <t>Molecular function</t>
  </si>
  <si>
    <t>protein binding</t>
  </si>
  <si>
    <t>O75306, P28482, Q96DN5, P51665, O43837, Q9P0J0, P62195, Q99442, Q92973, Q9UJS0, P22695, Q9Y5A9, P09496, P62879, O15355, Q16555, Q13200, P52564, Q15942, Q9Y679, Q9Y678, Q9UM00, Q9Y5Z9, P51153, O75534, Q8NF50, O75531, Q658Y4, Q9H3N1, O00232, P37268, Q96G23, Q8NBM4, Q9NVP2, Q8WVV4, Q9UBX3, P02794, Q8WXE1, Q3ZCQ8, Q8TB61, Q9UNL2, Q08380, Q13459, Q03252, O14925, P24539, Q8IXB1, Q01105, P25789, Q969N2, Q9UBM7, Q15046, Q15008, O95864, P36957, P28074, Q9UNM6, Q99460, P50402, P11233, P67870, P20020, O14579, Q92504, P43686, Q13156, Q14165, P26006</t>
  </si>
  <si>
    <t>intracellular protein transport</t>
  </si>
  <si>
    <t>Q3ZCQ8, Q9Y678, O14925, Q658Y4, P09496</t>
  </si>
  <si>
    <t>proton motive force-driven mitochondrial ATP synthesis</t>
  </si>
  <si>
    <t>O75306, P24539, Q9P0J0</t>
  </si>
  <si>
    <t>aerobic respiration</t>
  </si>
  <si>
    <t>O75306, P22695, Q9P0J0</t>
  </si>
  <si>
    <t>regulation of protein catabolic process</t>
  </si>
  <si>
    <t>lipid biosynthetic process</t>
  </si>
  <si>
    <t>O60488, P37268</t>
  </si>
  <si>
    <t>protein import into mitochondrial matrix</t>
  </si>
  <si>
    <t>positive regulation of proteasomal protein catabolic process</t>
  </si>
  <si>
    <t>P62195, P43686</t>
  </si>
  <si>
    <t>stress-activated MAPK cascade</t>
  </si>
  <si>
    <t>P52564, P28482</t>
  </si>
  <si>
    <t>leukocyte migration</t>
  </si>
  <si>
    <t>Q8TAU0, P26006</t>
  </si>
  <si>
    <t>proteasome-activating activity</t>
  </si>
  <si>
    <t>disulfide oxidoreductase activity</t>
  </si>
  <si>
    <t>Q8IXB1, Q9H3N1</t>
  </si>
  <si>
    <t>antiporter activity</t>
  </si>
  <si>
    <t>Q9UBX3, Q8TB61, Q9UJS0</t>
  </si>
  <si>
    <t>structural molecule activity</t>
  </si>
  <si>
    <t>Q9Y678, Q9UNM6, P09496, O14579</t>
  </si>
  <si>
    <t>protein kinase regulator activity</t>
  </si>
  <si>
    <t>Q92616, P67870</t>
  </si>
  <si>
    <t>protein-disulfide reduct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</font>
    <font>
      <b/>
      <sz val="11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D83D0-1268-4655-A7D9-F3D5FCDA64A2}">
  <dimension ref="A1:D12"/>
  <sheetViews>
    <sheetView tabSelected="1" workbookViewId="0">
      <selection activeCell="A18" sqref="A18"/>
    </sheetView>
  </sheetViews>
  <sheetFormatPr defaultRowHeight="15"/>
  <cols>
    <col min="1" max="1" width="38.85546875" style="4" customWidth="1"/>
  </cols>
  <sheetData>
    <row r="1" spans="1:4">
      <c r="A1" s="5" t="s">
        <v>0</v>
      </c>
      <c r="D1" s="2"/>
    </row>
    <row r="2" spans="1:4" ht="159">
      <c r="A2" s="6" t="s">
        <v>1</v>
      </c>
    </row>
    <row r="4" spans="1:4">
      <c r="A4" s="5" t="s">
        <v>2</v>
      </c>
    </row>
    <row r="5" spans="1:4">
      <c r="A5" s="5" t="s">
        <v>3</v>
      </c>
    </row>
    <row r="6" spans="1:4">
      <c r="A6" s="5" t="s">
        <v>4</v>
      </c>
    </row>
    <row r="7" spans="1:4">
      <c r="A7" s="5" t="s">
        <v>5</v>
      </c>
    </row>
    <row r="8" spans="1:4">
      <c r="A8" s="5" t="s">
        <v>6</v>
      </c>
    </row>
    <row r="9" spans="1:4">
      <c r="A9" s="5" t="s">
        <v>7</v>
      </c>
    </row>
    <row r="10" spans="1:4">
      <c r="A10" s="5" t="s">
        <v>8</v>
      </c>
    </row>
    <row r="11" spans="1:4">
      <c r="A11" s="5" t="s">
        <v>9</v>
      </c>
    </row>
    <row r="12" spans="1:4">
      <c r="A12" s="5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16EC7-6B02-4E3A-9407-614CA5713158}">
  <dimension ref="A1:J46"/>
  <sheetViews>
    <sheetView workbookViewId="0">
      <selection sqref="A1:XFD1"/>
    </sheetView>
  </sheetViews>
  <sheetFormatPr defaultRowHeight="15"/>
  <cols>
    <col min="2" max="2" width="38" customWidth="1"/>
  </cols>
  <sheetData>
    <row r="1" spans="1:10" s="3" customFormat="1">
      <c r="A1" s="3" t="s">
        <v>11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</row>
    <row r="2" spans="1:10">
      <c r="A2" t="s">
        <v>21</v>
      </c>
      <c r="B2" t="s">
        <v>22</v>
      </c>
      <c r="C2">
        <v>7</v>
      </c>
      <c r="D2" s="1">
        <v>5.5543106779258105E-13</v>
      </c>
      <c r="E2" t="s">
        <v>23</v>
      </c>
      <c r="F2">
        <v>179.70987654320899</v>
      </c>
      <c r="G2" s="1">
        <v>1.03868136314133E-10</v>
      </c>
      <c r="H2" s="1">
        <v>1.03865609677212E-10</v>
      </c>
      <c r="I2" s="1">
        <v>9.7755867931494297E-11</v>
      </c>
      <c r="J2">
        <f t="shared" ref="J2:J46" si="0">-LOG10(H2)</f>
        <v>9.983528225298949</v>
      </c>
    </row>
    <row r="3" spans="1:10">
      <c r="A3" t="s">
        <v>21</v>
      </c>
      <c r="B3" t="s">
        <v>24</v>
      </c>
      <c r="C3">
        <v>10</v>
      </c>
      <c r="D3" s="1">
        <v>1.24882280158036E-12</v>
      </c>
      <c r="E3" t="s">
        <v>25</v>
      </c>
      <c r="F3">
        <v>43.513287298598001</v>
      </c>
      <c r="G3" s="1">
        <v>2.3352164646439602E-10</v>
      </c>
      <c r="H3" s="1">
        <v>1.16764931947763E-10</v>
      </c>
      <c r="I3" s="1">
        <v>1.09896406539071E-10</v>
      </c>
      <c r="J3">
        <f t="shared" si="0"/>
        <v>9.9326875694525878</v>
      </c>
    </row>
    <row r="4" spans="1:10">
      <c r="A4" t="s">
        <v>21</v>
      </c>
      <c r="B4" t="s">
        <v>26</v>
      </c>
      <c r="C4">
        <v>7</v>
      </c>
      <c r="D4" s="1">
        <v>3.20421041215809E-11</v>
      </c>
      <c r="E4" t="s">
        <v>27</v>
      </c>
      <c r="F4">
        <v>105.71169208424099</v>
      </c>
      <c r="G4" s="1">
        <v>5.9918814354631397E-9</v>
      </c>
      <c r="H4" s="1">
        <v>1.9972911569118701E-9</v>
      </c>
      <c r="I4" s="1">
        <v>1.8798034417994099E-9</v>
      </c>
      <c r="J4">
        <f t="shared" si="0"/>
        <v>8.699558620846263</v>
      </c>
    </row>
    <row r="5" spans="1:10">
      <c r="A5" t="s">
        <v>21</v>
      </c>
      <c r="B5" t="s">
        <v>28</v>
      </c>
      <c r="C5">
        <v>20</v>
      </c>
      <c r="D5" s="1">
        <v>8.3819268901334003E-8</v>
      </c>
      <c r="E5" t="s">
        <v>29</v>
      </c>
      <c r="F5">
        <v>4.3293152624237496</v>
      </c>
      <c r="G5" s="1">
        <v>1.56740810938194E-5</v>
      </c>
      <c r="H5" s="1">
        <v>3.9185508211373602E-6</v>
      </c>
      <c r="I5" s="1">
        <v>3.6880478316586902E-6</v>
      </c>
      <c r="J5">
        <f t="shared" si="0"/>
        <v>5.4068745163334988</v>
      </c>
    </row>
    <row r="6" spans="1:10">
      <c r="A6" t="s">
        <v>21</v>
      </c>
      <c r="B6" t="s">
        <v>30</v>
      </c>
      <c r="C6">
        <v>8</v>
      </c>
      <c r="D6" s="1">
        <v>5.58039493914288E-7</v>
      </c>
      <c r="E6" t="s">
        <v>31</v>
      </c>
      <c r="F6">
        <v>16.3002155594748</v>
      </c>
      <c r="G6" s="1">
        <v>1.04347969856699E-4</v>
      </c>
      <c r="H6" s="1">
        <v>2.08706770723943E-5</v>
      </c>
      <c r="I6" s="1">
        <v>1.9642990185782902E-5</v>
      </c>
      <c r="J6">
        <f t="shared" si="0"/>
        <v>4.6804634616180643</v>
      </c>
    </row>
    <row r="7" spans="1:10">
      <c r="A7" t="s">
        <v>21</v>
      </c>
      <c r="B7" t="s">
        <v>32</v>
      </c>
      <c r="C7">
        <v>42</v>
      </c>
      <c r="D7" s="1">
        <v>1.2543260801300199E-6</v>
      </c>
      <c r="E7" t="s">
        <v>33</v>
      </c>
      <c r="F7">
        <v>1.99124516945384</v>
      </c>
      <c r="G7" s="1">
        <v>2.3453161724740199E-4</v>
      </c>
      <c r="H7" s="1">
        <v>3.9093162830719001E-5</v>
      </c>
      <c r="I7" s="1">
        <v>3.6793565017147298E-5</v>
      </c>
      <c r="J7">
        <f t="shared" si="0"/>
        <v>4.4078991915692507</v>
      </c>
    </row>
    <row r="8" spans="1:10">
      <c r="A8" t="s">
        <v>21</v>
      </c>
      <c r="B8" t="s">
        <v>34</v>
      </c>
      <c r="C8">
        <v>18</v>
      </c>
      <c r="D8" s="1">
        <v>2.8767107049375801E-6</v>
      </c>
      <c r="E8" t="s">
        <v>35</v>
      </c>
      <c r="F8">
        <v>3.80965466703306</v>
      </c>
      <c r="G8" s="1">
        <v>5.3780100875577797E-4</v>
      </c>
      <c r="H8" s="1">
        <v>7.6849271689047002E-5</v>
      </c>
      <c r="I8" s="1">
        <v>7.2328726295573599E-5</v>
      </c>
      <c r="J8">
        <f t="shared" si="0"/>
        <v>4.1143602440123406</v>
      </c>
    </row>
    <row r="9" spans="1:10">
      <c r="A9" t="s">
        <v>21</v>
      </c>
      <c r="B9" t="s">
        <v>22</v>
      </c>
      <c r="C9">
        <v>4</v>
      </c>
      <c r="D9" s="1">
        <v>1.17640062951059E-5</v>
      </c>
      <c r="E9" t="s">
        <v>36</v>
      </c>
      <c r="F9">
        <v>85.576131687242693</v>
      </c>
      <c r="G9">
        <v>2.1974641496645899E-3</v>
      </c>
      <c r="H9" s="1">
        <v>2.7498364714810102E-4</v>
      </c>
      <c r="I9" s="1">
        <v>2.5880813849232998E-4</v>
      </c>
      <c r="J9">
        <f t="shared" si="0"/>
        <v>3.5606931322225011</v>
      </c>
    </row>
    <row r="10" spans="1:10">
      <c r="A10" t="s">
        <v>21</v>
      </c>
      <c r="B10" t="s">
        <v>37</v>
      </c>
      <c r="C10">
        <v>6</v>
      </c>
      <c r="D10" s="1">
        <v>9.2494539557889496E-5</v>
      </c>
      <c r="E10" t="s">
        <v>38</v>
      </c>
      <c r="F10">
        <v>13.053986189579399</v>
      </c>
      <c r="G10">
        <v>1.7148539762198801E-2</v>
      </c>
      <c r="H10">
        <v>1.9218309885917001E-3</v>
      </c>
      <c r="I10">
        <v>1.80878210690984E-3</v>
      </c>
      <c r="J10">
        <f t="shared" si="0"/>
        <v>2.7162848081083917</v>
      </c>
    </row>
    <row r="11" spans="1:10">
      <c r="A11" t="s">
        <v>39</v>
      </c>
      <c r="B11" t="s">
        <v>40</v>
      </c>
      <c r="C11">
        <v>10</v>
      </c>
      <c r="D11" s="1">
        <v>4.1701951034552201E-6</v>
      </c>
      <c r="E11" t="s">
        <v>25</v>
      </c>
      <c r="F11">
        <v>7.9278765924538996</v>
      </c>
      <c r="G11">
        <v>2.0579601667742799E-3</v>
      </c>
      <c r="H11">
        <v>2.0600763811068801E-3</v>
      </c>
      <c r="I11">
        <v>2.0600763811068801E-3</v>
      </c>
      <c r="J11">
        <f t="shared" si="0"/>
        <v>2.686116677068576</v>
      </c>
    </row>
    <row r="12" spans="1:10">
      <c r="A12" t="s">
        <v>21</v>
      </c>
      <c r="B12" t="s">
        <v>41</v>
      </c>
      <c r="C12">
        <v>31</v>
      </c>
      <c r="D12" s="1">
        <v>1.7195986698205501E-4</v>
      </c>
      <c r="E12" t="s">
        <v>42</v>
      </c>
      <c r="F12">
        <v>1.9378086795504199</v>
      </c>
      <c r="G12">
        <v>3.1647650245090503E-2</v>
      </c>
      <c r="H12">
        <v>3.2156495125644398E-3</v>
      </c>
      <c r="I12">
        <v>3.0264936588841802E-3</v>
      </c>
      <c r="J12">
        <f t="shared" si="0"/>
        <v>2.4927312929628305</v>
      </c>
    </row>
    <row r="13" spans="1:10">
      <c r="A13" t="s">
        <v>21</v>
      </c>
      <c r="B13" t="s">
        <v>43</v>
      </c>
      <c r="C13">
        <v>17</v>
      </c>
      <c r="D13" s="1">
        <v>7.5241025384237097E-4</v>
      </c>
      <c r="E13" t="s">
        <v>44</v>
      </c>
      <c r="F13">
        <v>2.5359574178090498</v>
      </c>
      <c r="G13">
        <v>0.13129673250887999</v>
      </c>
      <c r="H13">
        <v>1.17639789690746E-2</v>
      </c>
      <c r="I13">
        <v>1.10719802061878E-2</v>
      </c>
      <c r="J13">
        <f t="shared" si="0"/>
        <v>1.9294457605695088</v>
      </c>
    </row>
    <row r="14" spans="1:10">
      <c r="A14" t="s">
        <v>21</v>
      </c>
      <c r="B14" t="s">
        <v>45</v>
      </c>
      <c r="C14">
        <v>9</v>
      </c>
      <c r="D14" s="1">
        <v>7.5490774133098995E-4</v>
      </c>
      <c r="E14" t="s">
        <v>46</v>
      </c>
      <c r="F14">
        <v>4.5394018773193601</v>
      </c>
      <c r="G14">
        <v>0.13170265426557501</v>
      </c>
      <c r="H14">
        <v>1.17639789690746E-2</v>
      </c>
      <c r="I14">
        <v>1.10719802061878E-2</v>
      </c>
      <c r="J14">
        <f t="shared" si="0"/>
        <v>1.9294457605695088</v>
      </c>
    </row>
    <row r="15" spans="1:10">
      <c r="A15" t="s">
        <v>21</v>
      </c>
      <c r="B15" t="s">
        <v>47</v>
      </c>
      <c r="C15">
        <v>7</v>
      </c>
      <c r="D15">
        <v>1.07168477337224E-3</v>
      </c>
      <c r="E15" t="s">
        <v>48</v>
      </c>
      <c r="F15">
        <v>5.9704277921332096</v>
      </c>
      <c r="G15">
        <v>0.18168875114333699</v>
      </c>
      <c r="H15">
        <v>1.5415773278508399E-2</v>
      </c>
      <c r="I15">
        <v>1.4508963085655E-2</v>
      </c>
      <c r="J15">
        <f t="shared" si="0"/>
        <v>1.8120346855228673</v>
      </c>
    </row>
    <row r="16" spans="1:10">
      <c r="A16" t="s">
        <v>21</v>
      </c>
      <c r="B16" t="s">
        <v>49</v>
      </c>
      <c r="C16">
        <v>19</v>
      </c>
      <c r="D16">
        <v>1.8421152206254401E-3</v>
      </c>
      <c r="E16" t="s">
        <v>50</v>
      </c>
      <c r="F16">
        <v>2.1756643649298999</v>
      </c>
      <c r="G16">
        <v>0.29163318435711899</v>
      </c>
      <c r="H16">
        <v>2.4605396161211299E-2</v>
      </c>
      <c r="I16">
        <v>2.3158019916434201E-2</v>
      </c>
      <c r="J16">
        <f t="shared" si="0"/>
        <v>1.6089696381794656</v>
      </c>
    </row>
    <row r="17" spans="1:10">
      <c r="A17" t="s">
        <v>21</v>
      </c>
      <c r="B17" t="s">
        <v>51</v>
      </c>
      <c r="C17">
        <v>34</v>
      </c>
      <c r="D17">
        <v>5.3200367788726602E-3</v>
      </c>
      <c r="E17" t="s">
        <v>52</v>
      </c>
      <c r="F17">
        <v>1.52787772310498</v>
      </c>
      <c r="G17">
        <v>0.63120067291026805</v>
      </c>
      <c r="H17">
        <v>6.6323125176612499E-2</v>
      </c>
      <c r="I17">
        <v>6.2421764872105899E-2</v>
      </c>
      <c r="J17">
        <f t="shared" si="0"/>
        <v>1.1783350178169472</v>
      </c>
    </row>
    <row r="18" spans="1:10">
      <c r="A18" t="s">
        <v>21</v>
      </c>
      <c r="B18" t="s">
        <v>53</v>
      </c>
      <c r="C18">
        <v>2</v>
      </c>
      <c r="D18">
        <v>7.6795415322656801E-3</v>
      </c>
      <c r="E18" t="s">
        <v>54</v>
      </c>
      <c r="F18">
        <v>256.72839506172801</v>
      </c>
      <c r="G18">
        <v>0.76345501012789696</v>
      </c>
      <c r="H18">
        <v>8.9754641658355103E-2</v>
      </c>
      <c r="I18">
        <v>8.4474956854922498E-2</v>
      </c>
      <c r="J18">
        <f t="shared" si="0"/>
        <v>1.0469430826439621</v>
      </c>
    </row>
    <row r="19" spans="1:10">
      <c r="A19" t="s">
        <v>21</v>
      </c>
      <c r="B19" t="s">
        <v>55</v>
      </c>
      <c r="C19">
        <v>11</v>
      </c>
      <c r="D19">
        <v>1.0702107681535299E-2</v>
      </c>
      <c r="E19" t="s">
        <v>56</v>
      </c>
      <c r="F19">
        <v>2.5169450496247801</v>
      </c>
      <c r="G19">
        <v>0.86628975805049402</v>
      </c>
      <c r="H19">
        <v>0.117723184496888</v>
      </c>
      <c r="I19">
        <v>0.110798291291189</v>
      </c>
      <c r="J19">
        <f t="shared" si="0"/>
        <v>0.92913799843514988</v>
      </c>
    </row>
    <row r="20" spans="1:10">
      <c r="A20" t="s">
        <v>21</v>
      </c>
      <c r="B20" t="s">
        <v>57</v>
      </c>
      <c r="C20">
        <v>4</v>
      </c>
      <c r="D20">
        <v>4.0440308256268001E-2</v>
      </c>
      <c r="E20" t="s">
        <v>58</v>
      </c>
      <c r="F20">
        <v>5.2127592905934597</v>
      </c>
      <c r="G20">
        <v>0.99955591786744702</v>
      </c>
      <c r="H20">
        <v>0.39801777073274303</v>
      </c>
      <c r="I20">
        <v>0.37460496068964</v>
      </c>
      <c r="J20">
        <f t="shared" si="0"/>
        <v>0.40009753707486456</v>
      </c>
    </row>
    <row r="21" spans="1:10">
      <c r="A21" t="s">
        <v>21</v>
      </c>
      <c r="B21" t="s">
        <v>59</v>
      </c>
      <c r="C21">
        <v>2</v>
      </c>
      <c r="D21">
        <v>4.8887532630270902E-2</v>
      </c>
      <c r="E21" t="s">
        <v>60</v>
      </c>
      <c r="F21">
        <v>39.496676163342798</v>
      </c>
      <c r="G21">
        <v>0.99991501142705097</v>
      </c>
      <c r="H21">
        <v>0.45709843009303303</v>
      </c>
      <c r="I21">
        <v>0.43021028714638399</v>
      </c>
      <c r="J21">
        <f t="shared" si="0"/>
        <v>0.33999027029479456</v>
      </c>
    </row>
    <row r="22" spans="1:10">
      <c r="A22" t="s">
        <v>21</v>
      </c>
      <c r="B22" t="s">
        <v>61</v>
      </c>
      <c r="C22">
        <v>2</v>
      </c>
      <c r="D22">
        <v>5.2548825930698498E-2</v>
      </c>
      <c r="E22" t="s">
        <v>62</v>
      </c>
      <c r="F22">
        <v>36.675485008818299</v>
      </c>
      <c r="G22">
        <v>0.99995868300183799</v>
      </c>
      <c r="H22">
        <v>0.46793478328764898</v>
      </c>
      <c r="I22">
        <v>0.44040920780013998</v>
      </c>
      <c r="J22">
        <f t="shared" si="0"/>
        <v>0.32981467092573902</v>
      </c>
    </row>
    <row r="23" spans="1:10">
      <c r="A23" t="s">
        <v>21</v>
      </c>
      <c r="B23" t="s">
        <v>63</v>
      </c>
      <c r="C23">
        <v>3</v>
      </c>
      <c r="D23">
        <v>5.67967405708086E-2</v>
      </c>
      <c r="E23" t="s">
        <v>64</v>
      </c>
      <c r="F23">
        <v>7.70185185185185</v>
      </c>
      <c r="G23">
        <v>0.99998216842235799</v>
      </c>
      <c r="H23">
        <v>0.48277229485187301</v>
      </c>
      <c r="I23">
        <v>0.45437392456646902</v>
      </c>
      <c r="J23">
        <f t="shared" si="0"/>
        <v>0.31625766098188529</v>
      </c>
    </row>
    <row r="24" spans="1:10">
      <c r="A24" t="s">
        <v>21</v>
      </c>
      <c r="B24" t="s">
        <v>65</v>
      </c>
      <c r="C24">
        <v>7</v>
      </c>
      <c r="D24">
        <v>6.1057690581303697E-2</v>
      </c>
      <c r="E24" t="s">
        <v>66</v>
      </c>
      <c r="F24">
        <v>2.4719377791363102</v>
      </c>
      <c r="G24">
        <v>0.99999235326559299</v>
      </c>
      <c r="H24">
        <v>0.49424290877067301</v>
      </c>
      <c r="I24">
        <v>0.46516979649004497</v>
      </c>
      <c r="J24">
        <f t="shared" si="0"/>
        <v>0.30605955307925647</v>
      </c>
    </row>
    <row r="25" spans="1:10">
      <c r="A25" t="s">
        <v>21</v>
      </c>
      <c r="B25" t="s">
        <v>67</v>
      </c>
      <c r="C25">
        <v>2</v>
      </c>
      <c r="D25">
        <v>6.3449403098231105E-2</v>
      </c>
      <c r="E25" t="s">
        <v>68</v>
      </c>
      <c r="F25">
        <v>30.203340595497401</v>
      </c>
      <c r="G25">
        <v>0.99999525383520704</v>
      </c>
      <c r="H25">
        <v>0.49424290877067301</v>
      </c>
      <c r="I25">
        <v>0.46516979649004497</v>
      </c>
      <c r="J25">
        <f t="shared" si="0"/>
        <v>0.30605955307925647</v>
      </c>
    </row>
    <row r="26" spans="1:10">
      <c r="A26" t="s">
        <v>21</v>
      </c>
      <c r="B26" t="s">
        <v>69</v>
      </c>
      <c r="C26">
        <v>3</v>
      </c>
      <c r="D26">
        <v>6.6075255183245002E-2</v>
      </c>
      <c r="E26" t="s">
        <v>70</v>
      </c>
      <c r="F26">
        <v>7.0659191301393101</v>
      </c>
      <c r="G26">
        <v>0.99999719248548102</v>
      </c>
      <c r="H26">
        <v>0.49424290877067301</v>
      </c>
      <c r="I26">
        <v>0.46516979649004497</v>
      </c>
      <c r="J26">
        <f t="shared" si="0"/>
        <v>0.30605955307925647</v>
      </c>
    </row>
    <row r="27" spans="1:10">
      <c r="A27" t="s">
        <v>21</v>
      </c>
      <c r="B27" t="s">
        <v>71</v>
      </c>
      <c r="C27">
        <v>2</v>
      </c>
      <c r="D27">
        <v>7.4226117210086595E-2</v>
      </c>
      <c r="E27" t="s">
        <v>72</v>
      </c>
      <c r="F27">
        <v>25.672839506172799</v>
      </c>
      <c r="G27">
        <v>0.99999945496937104</v>
      </c>
      <c r="H27">
        <v>0.53385707378023795</v>
      </c>
      <c r="I27">
        <v>0.50245371649904802</v>
      </c>
      <c r="J27">
        <f t="shared" si="0"/>
        <v>0.27257499835890453</v>
      </c>
    </row>
    <row r="28" spans="1:10">
      <c r="A28" t="s">
        <v>21</v>
      </c>
      <c r="B28" t="s">
        <v>73</v>
      </c>
      <c r="C28">
        <v>5</v>
      </c>
      <c r="D28">
        <v>8.5705597903165495E-2</v>
      </c>
      <c r="E28" t="s">
        <v>74</v>
      </c>
      <c r="F28">
        <v>2.9645311208051699</v>
      </c>
      <c r="G28">
        <v>0.999999947144113</v>
      </c>
      <c r="H28">
        <v>0.593590622514517</v>
      </c>
      <c r="I28">
        <v>0.55867352707248596</v>
      </c>
      <c r="J28">
        <f t="shared" si="0"/>
        <v>0.22651296861576858</v>
      </c>
    </row>
    <row r="29" spans="1:10">
      <c r="A29" t="s">
        <v>21</v>
      </c>
      <c r="B29" t="s">
        <v>75</v>
      </c>
      <c r="C29">
        <v>2</v>
      </c>
      <c r="D29">
        <v>9.1915824069917801E-2</v>
      </c>
      <c r="E29" t="s">
        <v>76</v>
      </c>
      <c r="F29">
        <v>20.538271604938199</v>
      </c>
      <c r="G29">
        <v>0.99999998522313904</v>
      </c>
      <c r="H29">
        <v>0.60385475153766</v>
      </c>
      <c r="I29">
        <v>0.56833388380015104</v>
      </c>
      <c r="J29">
        <f t="shared" si="0"/>
        <v>0.21906751202729749</v>
      </c>
    </row>
    <row r="30" spans="1:10">
      <c r="A30" t="s">
        <v>21</v>
      </c>
      <c r="B30" t="s">
        <v>77</v>
      </c>
      <c r="C30">
        <v>5</v>
      </c>
      <c r="D30">
        <v>9.3645924035252098E-2</v>
      </c>
      <c r="E30" t="s">
        <v>78</v>
      </c>
      <c r="F30">
        <v>2.87168227138398</v>
      </c>
      <c r="G30">
        <v>0.99999998965558701</v>
      </c>
      <c r="H30">
        <v>0.60385475153766</v>
      </c>
      <c r="I30">
        <v>0.56833388380015104</v>
      </c>
      <c r="J30">
        <f t="shared" si="0"/>
        <v>0.21906751202729749</v>
      </c>
    </row>
    <row r="31" spans="1:10">
      <c r="A31" t="s">
        <v>79</v>
      </c>
      <c r="B31" t="s">
        <v>80</v>
      </c>
      <c r="C31">
        <v>68</v>
      </c>
      <c r="D31">
        <v>3.4507222187114901E-3</v>
      </c>
      <c r="E31" t="s">
        <v>81</v>
      </c>
      <c r="F31">
        <v>1.1954017531044501</v>
      </c>
      <c r="G31">
        <v>0.511069421761293</v>
      </c>
      <c r="H31">
        <v>0.71429949927327796</v>
      </c>
      <c r="I31">
        <v>0.71429949927327796</v>
      </c>
      <c r="J31">
        <f t="shared" si="0"/>
        <v>0.14611965431746882</v>
      </c>
    </row>
    <row r="32" spans="1:10">
      <c r="A32" t="s">
        <v>39</v>
      </c>
      <c r="B32" t="s">
        <v>82</v>
      </c>
      <c r="C32">
        <v>5</v>
      </c>
      <c r="D32">
        <v>2.5430391231521101E-2</v>
      </c>
      <c r="E32" t="s">
        <v>83</v>
      </c>
      <c r="F32">
        <v>4.4344777342682802</v>
      </c>
      <c r="G32">
        <v>0.99999702453485195</v>
      </c>
      <c r="H32">
        <v>1</v>
      </c>
      <c r="I32">
        <v>1</v>
      </c>
      <c r="J32">
        <f t="shared" si="0"/>
        <v>0</v>
      </c>
    </row>
    <row r="33" spans="1:10">
      <c r="A33" t="s">
        <v>39</v>
      </c>
      <c r="B33" t="s">
        <v>84</v>
      </c>
      <c r="C33">
        <v>3</v>
      </c>
      <c r="D33">
        <v>2.7987075418236099E-2</v>
      </c>
      <c r="E33" t="s">
        <v>85</v>
      </c>
      <c r="F33">
        <v>11.3795520934761</v>
      </c>
      <c r="G33">
        <v>0.99999918719270997</v>
      </c>
      <c r="H33">
        <v>1</v>
      </c>
      <c r="I33">
        <v>1</v>
      </c>
      <c r="J33">
        <f t="shared" si="0"/>
        <v>0</v>
      </c>
    </row>
    <row r="34" spans="1:10">
      <c r="A34" t="s">
        <v>39</v>
      </c>
      <c r="B34" t="s">
        <v>86</v>
      </c>
      <c r="C34">
        <v>3</v>
      </c>
      <c r="D34">
        <v>3.1245189884069598E-2</v>
      </c>
      <c r="E34" t="s">
        <v>87</v>
      </c>
      <c r="F34">
        <v>10.7198679141441</v>
      </c>
      <c r="G34">
        <v>0.99999984524213803</v>
      </c>
      <c r="H34">
        <v>1</v>
      </c>
      <c r="I34">
        <v>1</v>
      </c>
      <c r="J34">
        <f t="shared" si="0"/>
        <v>0</v>
      </c>
    </row>
    <row r="35" spans="1:10">
      <c r="A35" t="s">
        <v>39</v>
      </c>
      <c r="B35" t="s">
        <v>88</v>
      </c>
      <c r="C35">
        <v>2</v>
      </c>
      <c r="D35">
        <v>6.2206687031451303E-2</v>
      </c>
      <c r="E35" t="s">
        <v>54</v>
      </c>
      <c r="F35">
        <v>30.819620253164501</v>
      </c>
      <c r="G35">
        <v>0.99999999999998301</v>
      </c>
      <c r="H35">
        <v>1</v>
      </c>
      <c r="I35">
        <v>1</v>
      </c>
      <c r="J35">
        <f t="shared" si="0"/>
        <v>0</v>
      </c>
    </row>
    <row r="36" spans="1:10">
      <c r="A36" t="s">
        <v>39</v>
      </c>
      <c r="B36" t="s">
        <v>89</v>
      </c>
      <c r="C36">
        <v>2</v>
      </c>
      <c r="D36">
        <v>7.7151683200871596E-2</v>
      </c>
      <c r="E36" t="s">
        <v>90</v>
      </c>
      <c r="F36">
        <v>24.655696202531601</v>
      </c>
      <c r="G36">
        <v>1</v>
      </c>
      <c r="H36">
        <v>1</v>
      </c>
      <c r="I36">
        <v>1</v>
      </c>
      <c r="J36">
        <f t="shared" si="0"/>
        <v>0</v>
      </c>
    </row>
    <row r="37" spans="1:10">
      <c r="A37" t="s">
        <v>39</v>
      </c>
      <c r="B37" t="s">
        <v>91</v>
      </c>
      <c r="C37">
        <v>2</v>
      </c>
      <c r="D37">
        <v>8.0851044320552706E-2</v>
      </c>
      <c r="E37" t="s">
        <v>68</v>
      </c>
      <c r="F37">
        <v>23.481615430982501</v>
      </c>
      <c r="G37">
        <v>1</v>
      </c>
      <c r="H37">
        <v>1</v>
      </c>
      <c r="I37">
        <v>1</v>
      </c>
      <c r="J37">
        <f t="shared" si="0"/>
        <v>0</v>
      </c>
    </row>
    <row r="38" spans="1:10">
      <c r="A38" t="s">
        <v>39</v>
      </c>
      <c r="B38" t="s">
        <v>92</v>
      </c>
      <c r="C38">
        <v>2</v>
      </c>
      <c r="D38">
        <v>8.0851044320552706E-2</v>
      </c>
      <c r="E38" t="s">
        <v>93</v>
      </c>
      <c r="F38">
        <v>23.481615430982501</v>
      </c>
      <c r="G38">
        <v>1</v>
      </c>
      <c r="H38">
        <v>1</v>
      </c>
      <c r="I38">
        <v>1</v>
      </c>
      <c r="J38">
        <f t="shared" si="0"/>
        <v>0</v>
      </c>
    </row>
    <row r="39" spans="1:10">
      <c r="A39" t="s">
        <v>39</v>
      </c>
      <c r="B39" t="s">
        <v>94</v>
      </c>
      <c r="C39">
        <v>2</v>
      </c>
      <c r="D39">
        <v>9.1861516117318603E-2</v>
      </c>
      <c r="E39" t="s">
        <v>95</v>
      </c>
      <c r="F39">
        <v>20.546413502109701</v>
      </c>
      <c r="G39">
        <v>1</v>
      </c>
      <c r="H39">
        <v>1</v>
      </c>
      <c r="I39">
        <v>1</v>
      </c>
      <c r="J39">
        <f t="shared" si="0"/>
        <v>0</v>
      </c>
    </row>
    <row r="40" spans="1:10">
      <c r="A40" t="s">
        <v>39</v>
      </c>
      <c r="B40" t="s">
        <v>96</v>
      </c>
      <c r="C40">
        <v>2</v>
      </c>
      <c r="D40">
        <v>9.9129390131035999E-2</v>
      </c>
      <c r="E40" t="s">
        <v>97</v>
      </c>
      <c r="F40">
        <v>18.965920155793501</v>
      </c>
      <c r="G40">
        <v>1</v>
      </c>
      <c r="H40">
        <v>1</v>
      </c>
      <c r="I40">
        <v>1</v>
      </c>
      <c r="J40">
        <f t="shared" si="0"/>
        <v>0</v>
      </c>
    </row>
    <row r="41" spans="1:10">
      <c r="A41" t="s">
        <v>79</v>
      </c>
      <c r="B41" t="s">
        <v>98</v>
      </c>
      <c r="C41">
        <v>2</v>
      </c>
      <c r="D41">
        <v>2.4371498935393102E-2</v>
      </c>
      <c r="E41" t="s">
        <v>93</v>
      </c>
      <c r="F41">
        <v>80.220833333333303</v>
      </c>
      <c r="G41">
        <v>0.99394816429731803</v>
      </c>
      <c r="H41">
        <v>1</v>
      </c>
      <c r="I41">
        <v>1</v>
      </c>
      <c r="J41">
        <f t="shared" si="0"/>
        <v>0</v>
      </c>
    </row>
    <row r="42" spans="1:10">
      <c r="A42" t="s">
        <v>79</v>
      </c>
      <c r="B42" t="s">
        <v>99</v>
      </c>
      <c r="C42">
        <v>2</v>
      </c>
      <c r="D42">
        <v>2.8376001018958201E-2</v>
      </c>
      <c r="E42" t="s">
        <v>100</v>
      </c>
      <c r="F42">
        <v>68.760714285714201</v>
      </c>
      <c r="G42">
        <v>0.99741694122020796</v>
      </c>
      <c r="H42">
        <v>1</v>
      </c>
      <c r="I42">
        <v>1</v>
      </c>
      <c r="J42">
        <f t="shared" si="0"/>
        <v>0</v>
      </c>
    </row>
    <row r="43" spans="1:10">
      <c r="A43" t="s">
        <v>79</v>
      </c>
      <c r="B43" t="s">
        <v>101</v>
      </c>
      <c r="C43">
        <v>3</v>
      </c>
      <c r="D43">
        <v>3.1806449122279402E-2</v>
      </c>
      <c r="E43" t="s">
        <v>102</v>
      </c>
      <c r="F43">
        <v>10.6174632352941</v>
      </c>
      <c r="G43">
        <v>0.99875785471399503</v>
      </c>
      <c r="H43">
        <v>1</v>
      </c>
      <c r="I43">
        <v>1</v>
      </c>
      <c r="J43">
        <f t="shared" si="0"/>
        <v>0</v>
      </c>
    </row>
    <row r="44" spans="1:10">
      <c r="A44" t="s">
        <v>79</v>
      </c>
      <c r="B44" t="s">
        <v>103</v>
      </c>
      <c r="C44">
        <v>4</v>
      </c>
      <c r="D44">
        <v>4.9765733729468097E-2</v>
      </c>
      <c r="E44" t="s">
        <v>104</v>
      </c>
      <c r="F44">
        <v>4.7893034825870604</v>
      </c>
      <c r="G44">
        <v>0.99997423961841103</v>
      </c>
      <c r="H44">
        <v>1</v>
      </c>
      <c r="I44">
        <v>1</v>
      </c>
      <c r="J44">
        <f t="shared" si="0"/>
        <v>0</v>
      </c>
    </row>
    <row r="45" spans="1:10">
      <c r="A45" t="s">
        <v>79</v>
      </c>
      <c r="B45" t="s">
        <v>105</v>
      </c>
      <c r="C45">
        <v>2</v>
      </c>
      <c r="D45">
        <v>7.5182521467619598E-2</v>
      </c>
      <c r="E45" t="s">
        <v>106</v>
      </c>
      <c r="F45">
        <v>25.3328947368421</v>
      </c>
      <c r="G45">
        <v>0.99999990589818</v>
      </c>
      <c r="H45">
        <v>1</v>
      </c>
      <c r="I45">
        <v>1</v>
      </c>
      <c r="J45">
        <f t="shared" si="0"/>
        <v>0</v>
      </c>
    </row>
    <row r="46" spans="1:10">
      <c r="A46" t="s">
        <v>79</v>
      </c>
      <c r="B46" t="s">
        <v>107</v>
      </c>
      <c r="C46">
        <v>2</v>
      </c>
      <c r="D46">
        <v>9.4021647506767295E-2</v>
      </c>
      <c r="E46" t="s">
        <v>100</v>
      </c>
      <c r="F46">
        <v>20.055208333333301</v>
      </c>
      <c r="G46">
        <v>0.99999999867141598</v>
      </c>
      <c r="H46">
        <v>1</v>
      </c>
      <c r="I46">
        <v>1</v>
      </c>
      <c r="J46">
        <f t="shared" si="0"/>
        <v>0</v>
      </c>
    </row>
  </sheetData>
  <sortState xmlns:xlrd2="http://schemas.microsoft.com/office/spreadsheetml/2017/richdata2" ref="A2:J46">
    <sortCondition descending="1" ref="J1:J46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48E0946BC6249876C01E1C0272B4D" ma:contentTypeVersion="10" ma:contentTypeDescription="Create a new document." ma:contentTypeScope="" ma:versionID="3561d2b8bd6bee90767b7ad76544b5ba">
  <xsd:schema xmlns:xsd="http://www.w3.org/2001/XMLSchema" xmlns:xs="http://www.w3.org/2001/XMLSchema" xmlns:p="http://schemas.microsoft.com/office/2006/metadata/properties" xmlns:ns2="395a9d35-ea9f-40d0-8924-7c35a1abc69b" xmlns:ns3="d543a08e-c0e2-42cb-9159-03629e453d1f" targetNamespace="http://schemas.microsoft.com/office/2006/metadata/properties" ma:root="true" ma:fieldsID="b7ba8f22a0acdd162b9c6b47b99dff18" ns2:_="" ns3:_="">
    <xsd:import namespace="395a9d35-ea9f-40d0-8924-7c35a1abc69b"/>
    <xsd:import namespace="d543a08e-c0e2-42cb-9159-03629e453d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5a9d35-ea9f-40d0-8924-7c35a1abc6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fd38f81-9561-40ce-98eb-cd713668d4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3a08e-c0e2-42cb-9159-03629e453d1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c60d704-a578-4bed-a4f8-93b39ae35d87}" ma:internalName="TaxCatchAll" ma:showField="CatchAllData" ma:web="d543a08e-c0e2-42cb-9159-03629e453d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5a9d35-ea9f-40d0-8924-7c35a1abc69b">
      <Terms xmlns="http://schemas.microsoft.com/office/infopath/2007/PartnerControls"/>
    </lcf76f155ced4ddcb4097134ff3c332f>
    <TaxCatchAll xmlns="d543a08e-c0e2-42cb-9159-03629e453d1f" xsi:nil="true"/>
  </documentManagement>
</p:properties>
</file>

<file path=customXml/itemProps1.xml><?xml version="1.0" encoding="utf-8"?>
<ds:datastoreItem xmlns:ds="http://schemas.openxmlformats.org/officeDocument/2006/customXml" ds:itemID="{19671AF0-8547-4AB6-8BFD-8C7FA6359364}"/>
</file>

<file path=customXml/itemProps2.xml><?xml version="1.0" encoding="utf-8"?>
<ds:datastoreItem xmlns:ds="http://schemas.openxmlformats.org/officeDocument/2006/customXml" ds:itemID="{785D0D2F-2EC7-450C-BAD5-020A483D96C5}"/>
</file>

<file path=customXml/itemProps3.xml><?xml version="1.0" encoding="utf-8"?>
<ds:datastoreItem xmlns:ds="http://schemas.openxmlformats.org/officeDocument/2006/customXml" ds:itemID="{97B26FF9-F4C8-41B8-80C7-5814DE5470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he University of Liverpoo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ly, Sally</dc:creator>
  <cp:keywords/>
  <dc:description/>
  <cp:lastModifiedBy>Daly, Sally</cp:lastModifiedBy>
  <cp:revision/>
  <dcterms:created xsi:type="dcterms:W3CDTF">2025-05-27T10:10:30Z</dcterms:created>
  <dcterms:modified xsi:type="dcterms:W3CDTF">2025-10-31T15:51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48E0946BC6249876C01E1C0272B4D</vt:lpwstr>
  </property>
  <property fmtid="{D5CDD505-2E9C-101B-9397-08002B2CF9AE}" pid="3" name="MediaServiceImageTags">
    <vt:lpwstr/>
  </property>
</Properties>
</file>